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60" windowWidth="22932" windowHeight="8952"/>
  </bookViews>
  <sheets>
    <sheet name="log2FC&gt;1" sheetId="1" r:id="rId1"/>
  </sheets>
  <calcPr calcId="124519"/>
</workbook>
</file>

<file path=xl/calcChain.xml><?xml version="1.0" encoding="utf-8"?>
<calcChain xmlns="http://schemas.openxmlformats.org/spreadsheetml/2006/main">
  <c r="A91" i="1"/>
  <c r="A90" s="1"/>
  <c r="A89" s="1"/>
  <c r="A88" s="1"/>
  <c r="A87" s="1"/>
  <c r="A86" s="1"/>
  <c r="A85" s="1"/>
  <c r="A84" s="1"/>
  <c r="A83" s="1"/>
  <c r="A82" s="1"/>
  <c r="A81" s="1"/>
  <c r="A80" s="1"/>
  <c r="A79" s="1"/>
  <c r="A78" s="1"/>
  <c r="A77" s="1"/>
  <c r="A76" s="1"/>
  <c r="A75" s="1"/>
  <c r="A74" s="1"/>
  <c r="A73" s="1"/>
  <c r="A72" s="1"/>
  <c r="A71" s="1"/>
  <c r="A70" s="1"/>
  <c r="A69" s="1"/>
  <c r="A68" s="1"/>
  <c r="A67" s="1"/>
  <c r="A66" s="1"/>
  <c r="A65" s="1"/>
  <c r="A64" s="1"/>
  <c r="A63" s="1"/>
  <c r="A62" s="1"/>
  <c r="A61" s="1"/>
  <c r="A60" s="1"/>
  <c r="A59" s="1"/>
  <c r="A58" s="1"/>
  <c r="A57" s="1"/>
  <c r="A56" s="1"/>
  <c r="A55" s="1"/>
  <c r="A54" s="1"/>
  <c r="A53" s="1"/>
  <c r="A52" s="1"/>
  <c r="A51" s="1"/>
  <c r="A50" s="1"/>
  <c r="A49" s="1"/>
  <c r="A48" s="1"/>
  <c r="A47" s="1"/>
  <c r="A46" s="1"/>
  <c r="A45" s="1"/>
  <c r="A44" s="1"/>
  <c r="A43" s="1"/>
  <c r="A42" s="1"/>
  <c r="A41" s="1"/>
  <c r="A40" s="1"/>
  <c r="A39" s="1"/>
  <c r="A38" s="1"/>
  <c r="A37" s="1"/>
  <c r="A36" s="1"/>
  <c r="A35" s="1"/>
  <c r="A34" s="1"/>
  <c r="A33" s="1"/>
  <c r="A32" s="1"/>
  <c r="A31" s="1"/>
  <c r="A30" s="1"/>
  <c r="A92"/>
  <c r="A93"/>
</calcChain>
</file>

<file path=xl/sharedStrings.xml><?xml version="1.0" encoding="utf-8"?>
<sst xmlns="http://schemas.openxmlformats.org/spreadsheetml/2006/main" count="199" uniqueCount="150">
  <si>
    <t>hypothetical protein, conserved</t>
  </si>
  <si>
    <t>TcCLB.511469.90</t>
  </si>
  <si>
    <t>hypothetical protein</t>
  </si>
  <si>
    <t>hypothetical protein, conserved (fragment)</t>
  </si>
  <si>
    <t>TcCLB.511469.10</t>
  </si>
  <si>
    <t>TcCLB.503957.10</t>
  </si>
  <si>
    <t>trans-sialidase, putative</t>
  </si>
  <si>
    <t>TcCLB.511001.140</t>
  </si>
  <si>
    <t>Nucleoporin NUP65</t>
  </si>
  <si>
    <t>TcCLB.504929.5</t>
  </si>
  <si>
    <t>zinc finger CCCH domain containing protein 11</t>
  </si>
  <si>
    <t>TcCLB.510259.24</t>
  </si>
  <si>
    <t>TcCLB.461165.4</t>
  </si>
  <si>
    <t>TcCLB.505363.19</t>
  </si>
  <si>
    <t>TcCLB.510259.40</t>
  </si>
  <si>
    <t>TcCLB.508541.170</t>
  </si>
  <si>
    <t>TcCLB.506519.40</t>
  </si>
  <si>
    <t>TcCLB.511469.105</t>
  </si>
  <si>
    <t>TcCLB.503453.4</t>
  </si>
  <si>
    <t>Protein of unknown function (DUF1242), putative</t>
  </si>
  <si>
    <t>TcCLB.503453.10</t>
  </si>
  <si>
    <t>TcCLB.511001.50</t>
  </si>
  <si>
    <t>TcCLB.503599.60</t>
  </si>
  <si>
    <t>TcCLB.506409.255</t>
  </si>
  <si>
    <t>surface protease GP63, putative</t>
  </si>
  <si>
    <t>TcCLB.510125.10</t>
  </si>
  <si>
    <t>pumilio/PUF RNA binding protein 6, putative</t>
  </si>
  <si>
    <t>TcCLB.511531.30</t>
  </si>
  <si>
    <t>TcCLB.508125.40</t>
  </si>
  <si>
    <t>TcCLB.504087.10</t>
  </si>
  <si>
    <t>Ring finger domain containing protein, putative</t>
  </si>
  <si>
    <t>TcCLB.511313.30</t>
  </si>
  <si>
    <t>formin, putative</t>
  </si>
  <si>
    <t>TcCLB.503599.70</t>
  </si>
  <si>
    <t>TcCLB.510289.10</t>
  </si>
  <si>
    <t>TcCLB.508541.190</t>
  </si>
  <si>
    <t>cell cycle sequence binding phosphoprotein (RBP33), putative</t>
  </si>
  <si>
    <t>TcCLB.506859.230</t>
  </si>
  <si>
    <t>GeneID</t>
  </si>
  <si>
    <t>Product name</t>
  </si>
  <si>
    <t>log2 KD/WT</t>
  </si>
  <si>
    <t>padj KD</t>
  </si>
  <si>
    <t>Mucin-associated surface protein (MASP), subgroup S017</t>
  </si>
  <si>
    <t>TcCLB.509631.90</t>
  </si>
  <si>
    <t>mucin TcMUCII, putative</t>
  </si>
  <si>
    <t>Mucin-associated surface protein (MASP), subgroup S002</t>
  </si>
  <si>
    <t>TcCLB.507237.270</t>
  </si>
  <si>
    <t>TcCLB.506501.10</t>
  </si>
  <si>
    <t>Mucin-associated surface protein (MASP), subgroup S009</t>
  </si>
  <si>
    <t>TcCLB.509631.20</t>
  </si>
  <si>
    <t>Mucin-associated surface protein (MASP), subgroup S087</t>
  </si>
  <si>
    <t>TcCLB.510377.439</t>
  </si>
  <si>
    <t>Mucin-associated surface protein (MASP) (fragment)</t>
  </si>
  <si>
    <t>Mucin-associated surface protein (MASP), subgroup S001</t>
  </si>
  <si>
    <t>TcCLB.506755.50</t>
  </si>
  <si>
    <t>PPPDE putative peptidase domain containing protein, putative</t>
  </si>
  <si>
    <t>Mucin-associated surface protein (MASP)</t>
  </si>
  <si>
    <t>TcCLB.506129.50</t>
  </si>
  <si>
    <t>trans-sialidase, Group IV, putative</t>
  </si>
  <si>
    <t>TcCLB.506579.50</t>
  </si>
  <si>
    <t>TcCLB.506973.5</t>
  </si>
  <si>
    <t>Mucin-associated surface protein (MASP), subgroup S103</t>
  </si>
  <si>
    <t>TcCLB.503479.60</t>
  </si>
  <si>
    <t>TcCLB.506759.40</t>
  </si>
  <si>
    <t>Mucin-associated surface protein (MASP), subgroup S064</t>
  </si>
  <si>
    <t>TcCLB.506767.240</t>
  </si>
  <si>
    <t>TcCLB.503761.40</t>
  </si>
  <si>
    <t>TcCLB.504039.180</t>
  </si>
  <si>
    <t>Mucin-associated surface protein (MASP), subgroup S013</t>
  </si>
  <si>
    <t>TcCLB.510313.10</t>
  </si>
  <si>
    <t>Mucin-associated surface protein (MASP), subgroup S074</t>
  </si>
  <si>
    <t>Mucin-associated surface protein (MASP), subgroup S061</t>
  </si>
  <si>
    <t>TcCLB.510157.10</t>
  </si>
  <si>
    <t>Mucin-associated surface protein (MASP), subgroup S022</t>
  </si>
  <si>
    <t>TcCLB.506377.10</t>
  </si>
  <si>
    <t>TcCLB.505025.40</t>
  </si>
  <si>
    <t>TcCLB.510377.420</t>
  </si>
  <si>
    <t>TcCLB.506599.100</t>
  </si>
  <si>
    <t>Mucin-associated surface protein (MASP), subgroup S068</t>
  </si>
  <si>
    <t>Mucin-associated surface protein (MASP), subgroup S079</t>
  </si>
  <si>
    <t>TcCLB.511437.30</t>
  </si>
  <si>
    <t>lipase, putative</t>
  </si>
  <si>
    <t>TcCLB.506761.11</t>
  </si>
  <si>
    <t>TcCLB.503859.40</t>
  </si>
  <si>
    <t>Mucin-associated surface protein (MASP), subgroup S091</t>
  </si>
  <si>
    <t>TcCLB.506767.70</t>
  </si>
  <si>
    <t>Mucin-associated surface protein (MASP), subgroup S072</t>
  </si>
  <si>
    <t>TcCLB.506599.240</t>
  </si>
  <si>
    <t>TcCLB.506759.80</t>
  </si>
  <si>
    <t>Mucin-associated surface protein (MASP), subgroup S059</t>
  </si>
  <si>
    <t>TcCLB.510013.180</t>
  </si>
  <si>
    <t>Mucin-associated surface protein (MASP), subgroup S033</t>
  </si>
  <si>
    <t>Mucin-associated surface protein (MASP), subgroup S104</t>
  </si>
  <si>
    <t>Mucin-associated surface protein (MASP), subgroup S010</t>
  </si>
  <si>
    <t>TcCLB.510811.10</t>
  </si>
  <si>
    <t>protein associated with differentiation 8, putative</t>
  </si>
  <si>
    <t>TcCLB.506767.110</t>
  </si>
  <si>
    <t>TcCLB.510013.70</t>
  </si>
  <si>
    <t>TcCLB.507957.150</t>
  </si>
  <si>
    <t>TcCLB.508227.40</t>
  </si>
  <si>
    <t>Mucin-associated surface protein (MASP), subgroup S034</t>
  </si>
  <si>
    <t>TcCLB.510377.134</t>
  </si>
  <si>
    <t>TcCLB.510015.30</t>
  </si>
  <si>
    <t>TcCLB.510013.110</t>
  </si>
  <si>
    <t>TcCLB.503977.30</t>
  </si>
  <si>
    <t>TcCLB.511175.40</t>
  </si>
  <si>
    <t>TcCLB.507953.180</t>
  </si>
  <si>
    <t>TcCLB.509843.20</t>
  </si>
  <si>
    <t>trans-sialidase, Group VII, putative</t>
  </si>
  <si>
    <t>TcCLB.510311.199</t>
  </si>
  <si>
    <t>TcCLB.504239.340</t>
  </si>
  <si>
    <t>TcCLB.511559.50</t>
  </si>
  <si>
    <t>TcCLB.506499.200</t>
  </si>
  <si>
    <t>TcCLB.510961.30</t>
  </si>
  <si>
    <t>TcCLB.510105.310</t>
  </si>
  <si>
    <t>Mucin-associated surface protein (MASP), subgroup S085</t>
  </si>
  <si>
    <t>TcCLB.509265.110</t>
  </si>
  <si>
    <t>TcCLB.504039.120</t>
  </si>
  <si>
    <t>TcCLB.511553.200</t>
  </si>
  <si>
    <t>TcCLB.510811.20</t>
  </si>
  <si>
    <t>TcCLB.506763.50</t>
  </si>
  <si>
    <t>Mucin-associated surface protein (MASP), subgroup S082</t>
  </si>
  <si>
    <t>TcCLB.510373.90</t>
  </si>
  <si>
    <t>TcCLB.506767.40</t>
  </si>
  <si>
    <t>TcCLB.511179.60</t>
  </si>
  <si>
    <t>TcCLB.510021.130</t>
  </si>
  <si>
    <t>TcCLB.510275.330</t>
  </si>
  <si>
    <t>TcCLB.506599.350</t>
  </si>
  <si>
    <t>TcCLB.510371.50</t>
  </si>
  <si>
    <t>TcCLB.506759.20</t>
  </si>
  <si>
    <t>TcCLB.503859.45</t>
  </si>
  <si>
    <t>TcCLB.506501.350</t>
  </si>
  <si>
    <t>Mucin-associated surface protein (MASP), subgroup S105</t>
  </si>
  <si>
    <t>TcCLB.511553.90</t>
  </si>
  <si>
    <t>TcCLB.506763.260</t>
  </si>
  <si>
    <t>TcCLB.511127.80</t>
  </si>
  <si>
    <t>TcCLB.506759.220</t>
  </si>
  <si>
    <t>TcCLB.510025.180</t>
  </si>
  <si>
    <t>TcCLB.508097.81</t>
  </si>
  <si>
    <t>TcCLB.509669.30</t>
  </si>
  <si>
    <t>ABC transporter, putative</t>
  </si>
  <si>
    <t>In blue:</t>
  </si>
  <si>
    <t>#</t>
  </si>
  <si>
    <t>Color code:</t>
  </si>
  <si>
    <t>Regulated mRNAs in UBP1mut-KD parasites</t>
  </si>
  <si>
    <t>In red:</t>
  </si>
  <si>
    <t>log2FC &lt; -1</t>
  </si>
  <si>
    <t>log2FC &gt; 1</t>
  </si>
  <si>
    <t>Up</t>
  </si>
  <si>
    <t>Down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3" fillId="0" borderId="0" xfId="0" applyFont="1"/>
    <xf numFmtId="0" fontId="0" fillId="0" borderId="12" xfId="0" applyBorder="1" applyAlignment="1">
      <alignment vertical="center"/>
    </xf>
    <xf numFmtId="0" fontId="2" fillId="0" borderId="9" xfId="0" applyFont="1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2" borderId="6" xfId="0" applyFont="1" applyFill="1" applyBorder="1"/>
    <xf numFmtId="2" fontId="5" fillId="2" borderId="6" xfId="0" applyNumberFormat="1" applyFont="1" applyFill="1" applyBorder="1" applyAlignment="1">
      <alignment horizontal="center"/>
    </xf>
    <xf numFmtId="11" fontId="5" fillId="2" borderId="6" xfId="0" applyNumberFormat="1" applyFont="1" applyFill="1" applyBorder="1" applyAlignment="1">
      <alignment horizontal="center"/>
    </xf>
    <xf numFmtId="0" fontId="5" fillId="2" borderId="7" xfId="0" applyFont="1" applyFill="1" applyBorder="1"/>
    <xf numFmtId="2" fontId="5" fillId="2" borderId="7" xfId="0" applyNumberFormat="1" applyFont="1" applyFill="1" applyBorder="1" applyAlignment="1">
      <alignment horizontal="center"/>
    </xf>
    <xf numFmtId="11" fontId="5" fillId="2" borderId="7" xfId="0" applyNumberFormat="1" applyFont="1" applyFill="1" applyBorder="1" applyAlignment="1">
      <alignment horizontal="center"/>
    </xf>
    <xf numFmtId="0" fontId="4" fillId="3" borderId="5" xfId="0" applyFont="1" applyFill="1" applyBorder="1"/>
    <xf numFmtId="2" fontId="4" fillId="3" borderId="5" xfId="0" applyNumberFormat="1" applyFont="1" applyFill="1" applyBorder="1" applyAlignment="1">
      <alignment horizontal="center"/>
    </xf>
    <xf numFmtId="11" fontId="4" fillId="3" borderId="5" xfId="0" applyNumberFormat="1" applyFont="1" applyFill="1" applyBorder="1" applyAlignment="1">
      <alignment horizontal="center"/>
    </xf>
    <xf numFmtId="0" fontId="4" fillId="3" borderId="6" xfId="0" applyFont="1" applyFill="1" applyBorder="1"/>
    <xf numFmtId="2" fontId="4" fillId="3" borderId="6" xfId="0" applyNumberFormat="1" applyFont="1" applyFill="1" applyBorder="1" applyAlignment="1">
      <alignment horizontal="center"/>
    </xf>
    <xf numFmtId="11" fontId="4" fillId="3" borderId="6" xfId="0" applyNumberFormat="1" applyFont="1" applyFill="1" applyBorder="1" applyAlignment="1">
      <alignment horizontal="center"/>
    </xf>
    <xf numFmtId="0" fontId="6" fillId="3" borderId="8" xfId="0" applyFont="1" applyFill="1" applyBorder="1" applyAlignment="1">
      <alignment vertical="center"/>
    </xf>
    <xf numFmtId="0" fontId="7" fillId="2" borderId="11" xfId="0" applyFont="1" applyFill="1" applyBorder="1" applyAlignment="1">
      <alignment vertical="center"/>
    </xf>
    <xf numFmtId="0" fontId="4" fillId="3" borderId="7" xfId="0" applyFont="1" applyFill="1" applyBorder="1"/>
    <xf numFmtId="2" fontId="4" fillId="3" borderId="7" xfId="0" applyNumberFormat="1" applyFont="1" applyFill="1" applyBorder="1" applyAlignment="1">
      <alignment horizontal="center"/>
    </xf>
    <xf numFmtId="11" fontId="4" fillId="3" borderId="7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96"/>
  <sheetViews>
    <sheetView tabSelected="1" workbookViewId="0">
      <selection activeCell="A4" sqref="A4"/>
    </sheetView>
  </sheetViews>
  <sheetFormatPr defaultRowHeight="14.4"/>
  <cols>
    <col min="1" max="1" width="4.77734375" customWidth="1"/>
    <col min="2" max="2" width="16.77734375" customWidth="1"/>
    <col min="3" max="3" width="40.77734375" customWidth="1"/>
    <col min="4" max="5" width="10.77734375" customWidth="1"/>
    <col min="8" max="8" width="10" bestFit="1" customWidth="1"/>
  </cols>
  <sheetData>
    <row r="1" spans="1:9" ht="15.6">
      <c r="A1" s="9" t="s">
        <v>144</v>
      </c>
    </row>
    <row r="2" spans="1:9" ht="15" thickBot="1">
      <c r="A2" s="1"/>
      <c r="G2" s="8" t="s">
        <v>143</v>
      </c>
    </row>
    <row r="3" spans="1:9" ht="28.8">
      <c r="A3" s="5" t="s">
        <v>142</v>
      </c>
      <c r="B3" s="6" t="s">
        <v>38</v>
      </c>
      <c r="C3" s="6" t="s">
        <v>39</v>
      </c>
      <c r="D3" s="7" t="s">
        <v>40</v>
      </c>
      <c r="E3" s="5" t="s">
        <v>41</v>
      </c>
      <c r="G3" s="26" t="s">
        <v>141</v>
      </c>
      <c r="H3" s="11" t="s">
        <v>147</v>
      </c>
      <c r="I3" s="12" t="s">
        <v>148</v>
      </c>
    </row>
    <row r="4" spans="1:9" ht="15" customHeight="1" thickBot="1">
      <c r="A4" s="2">
        <v>1</v>
      </c>
      <c r="B4" s="20" t="s">
        <v>18</v>
      </c>
      <c r="C4" s="20" t="s">
        <v>19</v>
      </c>
      <c r="D4" s="21">
        <v>1.4388659989999999</v>
      </c>
      <c r="E4" s="22">
        <v>4.6609500000000003E-10</v>
      </c>
      <c r="G4" s="27" t="s">
        <v>145</v>
      </c>
      <c r="H4" s="10" t="s">
        <v>146</v>
      </c>
      <c r="I4" s="13" t="s">
        <v>149</v>
      </c>
    </row>
    <row r="5" spans="1:9">
      <c r="A5" s="3">
        <v>2</v>
      </c>
      <c r="B5" s="23" t="s">
        <v>37</v>
      </c>
      <c r="C5" s="23" t="s">
        <v>0</v>
      </c>
      <c r="D5" s="24">
        <v>1.3370265569999999</v>
      </c>
      <c r="E5" s="25">
        <v>5.9537700000000005E-7</v>
      </c>
    </row>
    <row r="6" spans="1:9">
      <c r="A6" s="3">
        <v>3</v>
      </c>
      <c r="B6" s="23" t="s">
        <v>34</v>
      </c>
      <c r="C6" s="23" t="s">
        <v>0</v>
      </c>
      <c r="D6" s="24">
        <v>1.2806667359999999</v>
      </c>
      <c r="E6" s="25">
        <v>6.8105099999999995E-7</v>
      </c>
    </row>
    <row r="7" spans="1:9">
      <c r="A7" s="3">
        <v>4</v>
      </c>
      <c r="B7" s="23" t="s">
        <v>25</v>
      </c>
      <c r="C7" s="23" t="s">
        <v>26</v>
      </c>
      <c r="D7" s="24">
        <v>1.263254318</v>
      </c>
      <c r="E7" s="25">
        <v>4.7353100000000001E-6</v>
      </c>
    </row>
    <row r="8" spans="1:9">
      <c r="A8" s="3">
        <v>5</v>
      </c>
      <c r="B8" s="23" t="s">
        <v>23</v>
      </c>
      <c r="C8" s="23" t="s">
        <v>24</v>
      </c>
      <c r="D8" s="24">
        <v>1.2335834910000001</v>
      </c>
      <c r="E8" s="25">
        <v>1.0435700000000001E-5</v>
      </c>
    </row>
    <row r="9" spans="1:9">
      <c r="A9" s="3">
        <v>6</v>
      </c>
      <c r="B9" s="23" t="s">
        <v>27</v>
      </c>
      <c r="C9" s="23" t="s">
        <v>0</v>
      </c>
      <c r="D9" s="24">
        <v>1.171644801</v>
      </c>
      <c r="E9" s="25">
        <v>2.8056100000000003E-4</v>
      </c>
    </row>
    <row r="10" spans="1:9">
      <c r="A10" s="3">
        <v>7</v>
      </c>
      <c r="B10" s="23" t="s">
        <v>15</v>
      </c>
      <c r="C10" s="23" t="s">
        <v>0</v>
      </c>
      <c r="D10" s="24">
        <v>1.1555749550000001</v>
      </c>
      <c r="E10" s="25">
        <v>4.8637999999999999E-13</v>
      </c>
    </row>
    <row r="11" spans="1:9">
      <c r="A11" s="3">
        <v>8</v>
      </c>
      <c r="B11" s="23" t="s">
        <v>33</v>
      </c>
      <c r="C11" s="23" t="s">
        <v>0</v>
      </c>
      <c r="D11" s="24">
        <v>1.1137322359999999</v>
      </c>
      <c r="E11" s="25">
        <v>6.1817599999999998E-24</v>
      </c>
    </row>
    <row r="12" spans="1:9">
      <c r="A12" s="3">
        <v>9</v>
      </c>
      <c r="B12" s="23" t="s">
        <v>28</v>
      </c>
      <c r="C12" s="23" t="s">
        <v>2</v>
      </c>
      <c r="D12" s="24">
        <v>1.1112206609999999</v>
      </c>
      <c r="E12" s="25">
        <v>2.6368009999999998E-3</v>
      </c>
    </row>
    <row r="13" spans="1:9">
      <c r="A13" s="3">
        <v>10</v>
      </c>
      <c r="B13" s="23" t="s">
        <v>4</v>
      </c>
      <c r="C13" s="23" t="s">
        <v>0</v>
      </c>
      <c r="D13" s="24">
        <v>1.1029841600000001</v>
      </c>
      <c r="E13" s="25">
        <v>1.8228700000000001E-13</v>
      </c>
    </row>
    <row r="14" spans="1:9">
      <c r="A14" s="3">
        <v>11</v>
      </c>
      <c r="B14" s="23" t="s">
        <v>12</v>
      </c>
      <c r="C14" s="23" t="s">
        <v>3</v>
      </c>
      <c r="D14" s="24">
        <v>1.102512666</v>
      </c>
      <c r="E14" s="25">
        <v>6.0146799999999996E-6</v>
      </c>
    </row>
    <row r="15" spans="1:9">
      <c r="A15" s="3">
        <v>12</v>
      </c>
      <c r="B15" s="23" t="s">
        <v>11</v>
      </c>
      <c r="C15" s="23" t="s">
        <v>0</v>
      </c>
      <c r="D15" s="24">
        <v>1.0926690960000001</v>
      </c>
      <c r="E15" s="25">
        <v>2.2351099999999999E-10</v>
      </c>
    </row>
    <row r="16" spans="1:9">
      <c r="A16" s="3">
        <v>13</v>
      </c>
      <c r="B16" s="23" t="s">
        <v>22</v>
      </c>
      <c r="C16" s="23" t="s">
        <v>0</v>
      </c>
      <c r="D16" s="24">
        <v>1.087090586</v>
      </c>
      <c r="E16" s="25">
        <v>7.3062800000000005E-11</v>
      </c>
    </row>
    <row r="17" spans="1:5">
      <c r="A17" s="3">
        <v>14</v>
      </c>
      <c r="B17" s="23" t="s">
        <v>21</v>
      </c>
      <c r="C17" s="23" t="s">
        <v>0</v>
      </c>
      <c r="D17" s="24">
        <v>1.0869740290000001</v>
      </c>
      <c r="E17" s="25">
        <v>1.8141200000000001E-8</v>
      </c>
    </row>
    <row r="18" spans="1:5">
      <c r="A18" s="3">
        <v>15</v>
      </c>
      <c r="B18" s="23" t="s">
        <v>5</v>
      </c>
      <c r="C18" s="23" t="s">
        <v>6</v>
      </c>
      <c r="D18" s="24">
        <v>1.0862815189999999</v>
      </c>
      <c r="E18" s="25">
        <v>6.6565E-19</v>
      </c>
    </row>
    <row r="19" spans="1:5">
      <c r="A19" s="3">
        <v>16</v>
      </c>
      <c r="B19" s="23" t="s">
        <v>17</v>
      </c>
      <c r="C19" s="23" t="s">
        <v>2</v>
      </c>
      <c r="D19" s="24">
        <v>1.083360469</v>
      </c>
      <c r="E19" s="25">
        <v>2.0298400000000001E-11</v>
      </c>
    </row>
    <row r="20" spans="1:5">
      <c r="A20" s="3">
        <v>17</v>
      </c>
      <c r="B20" s="23" t="s">
        <v>31</v>
      </c>
      <c r="C20" s="23" t="s">
        <v>32</v>
      </c>
      <c r="D20" s="24">
        <v>1.0760772919999999</v>
      </c>
      <c r="E20" s="25">
        <v>8.2335949999999998E-3</v>
      </c>
    </row>
    <row r="21" spans="1:5">
      <c r="A21" s="3">
        <v>18</v>
      </c>
      <c r="B21" s="23" t="s">
        <v>35</v>
      </c>
      <c r="C21" s="23" t="s">
        <v>36</v>
      </c>
      <c r="D21" s="24">
        <v>1.075750041</v>
      </c>
      <c r="E21" s="25">
        <v>4.4551599999999999E-14</v>
      </c>
    </row>
    <row r="22" spans="1:5">
      <c r="A22" s="3">
        <v>19</v>
      </c>
      <c r="B22" s="23" t="s">
        <v>29</v>
      </c>
      <c r="C22" s="23" t="s">
        <v>30</v>
      </c>
      <c r="D22" s="24">
        <v>1.0642627339999999</v>
      </c>
      <c r="E22" s="25">
        <v>2.1904423999999999E-2</v>
      </c>
    </row>
    <row r="23" spans="1:5">
      <c r="A23" s="3">
        <v>20</v>
      </c>
      <c r="B23" s="23" t="s">
        <v>9</v>
      </c>
      <c r="C23" s="23" t="s">
        <v>10</v>
      </c>
      <c r="D23" s="24">
        <v>1.060241306</v>
      </c>
      <c r="E23" s="25">
        <v>8.0322800000000002E-7</v>
      </c>
    </row>
    <row r="24" spans="1:5">
      <c r="A24" s="3">
        <v>21</v>
      </c>
      <c r="B24" s="23" t="s">
        <v>1</v>
      </c>
      <c r="C24" s="23" t="s">
        <v>2</v>
      </c>
      <c r="D24" s="24">
        <v>1.051019031</v>
      </c>
      <c r="E24" s="25">
        <v>2.2494400000000001E-15</v>
      </c>
    </row>
    <row r="25" spans="1:5">
      <c r="A25" s="3">
        <v>22</v>
      </c>
      <c r="B25" s="23" t="s">
        <v>20</v>
      </c>
      <c r="C25" s="23" t="s">
        <v>0</v>
      </c>
      <c r="D25" s="24">
        <v>1.0456711729999999</v>
      </c>
      <c r="E25" s="25">
        <v>1.60086E-9</v>
      </c>
    </row>
    <row r="26" spans="1:5">
      <c r="A26" s="3">
        <v>23</v>
      </c>
      <c r="B26" s="23" t="s">
        <v>14</v>
      </c>
      <c r="C26" s="23" t="s">
        <v>0</v>
      </c>
      <c r="D26" s="24">
        <v>1.044670537</v>
      </c>
      <c r="E26" s="25">
        <v>1.68762E-9</v>
      </c>
    </row>
    <row r="27" spans="1:5">
      <c r="A27" s="3">
        <v>24</v>
      </c>
      <c r="B27" s="23" t="s">
        <v>16</v>
      </c>
      <c r="C27" s="23" t="s">
        <v>2</v>
      </c>
      <c r="D27" s="24">
        <v>1.0239352580000001</v>
      </c>
      <c r="E27" s="25">
        <v>1.2269599999999999E-4</v>
      </c>
    </row>
    <row r="28" spans="1:5">
      <c r="A28" s="3">
        <v>25</v>
      </c>
      <c r="B28" s="23" t="s">
        <v>7</v>
      </c>
      <c r="C28" s="23" t="s">
        <v>8</v>
      </c>
      <c r="D28" s="24">
        <v>1.0218142670000001</v>
      </c>
      <c r="E28" s="25">
        <v>7.1215499999999997E-19</v>
      </c>
    </row>
    <row r="29" spans="1:5">
      <c r="A29" s="4">
        <v>26</v>
      </c>
      <c r="B29" s="28" t="s">
        <v>13</v>
      </c>
      <c r="C29" s="28" t="s">
        <v>6</v>
      </c>
      <c r="D29" s="29">
        <v>1.003074662</v>
      </c>
      <c r="E29" s="30">
        <v>8.8235099999999997E-14</v>
      </c>
    </row>
    <row r="30" spans="1:5" ht="14.4" customHeight="1">
      <c r="A30" s="3">
        <f t="shared" ref="A30:A92" si="0">A31+1</f>
        <v>67</v>
      </c>
      <c r="B30" s="14" t="s">
        <v>111</v>
      </c>
      <c r="C30" s="14" t="s">
        <v>0</v>
      </c>
      <c r="D30" s="15">
        <v>-1.0016338039999999</v>
      </c>
      <c r="E30" s="16">
        <v>6.8947500000000003E-15</v>
      </c>
    </row>
    <row r="31" spans="1:5">
      <c r="A31" s="3">
        <f t="shared" si="0"/>
        <v>66</v>
      </c>
      <c r="B31" s="14" t="s">
        <v>87</v>
      </c>
      <c r="C31" s="14" t="s">
        <v>64</v>
      </c>
      <c r="D31" s="15">
        <v>-1.002505373</v>
      </c>
      <c r="E31" s="16">
        <v>1.65716E-11</v>
      </c>
    </row>
    <row r="32" spans="1:5">
      <c r="A32" s="3">
        <f t="shared" si="0"/>
        <v>65</v>
      </c>
      <c r="B32" s="14" t="s">
        <v>125</v>
      </c>
      <c r="C32" s="14" t="s">
        <v>70</v>
      </c>
      <c r="D32" s="15">
        <v>-1.003314045</v>
      </c>
      <c r="E32" s="16">
        <v>1.5330700000000001E-15</v>
      </c>
    </row>
    <row r="33" spans="1:5">
      <c r="A33" s="3">
        <f t="shared" si="0"/>
        <v>64</v>
      </c>
      <c r="B33" s="14" t="s">
        <v>57</v>
      </c>
      <c r="C33" s="14" t="s">
        <v>58</v>
      </c>
      <c r="D33" s="15">
        <v>-1.003781738</v>
      </c>
      <c r="E33" s="16">
        <v>9.8214599999999993E-4</v>
      </c>
    </row>
    <row r="34" spans="1:5">
      <c r="A34" s="3">
        <f t="shared" si="0"/>
        <v>63</v>
      </c>
      <c r="B34" s="14" t="s">
        <v>82</v>
      </c>
      <c r="C34" s="14" t="s">
        <v>52</v>
      </c>
      <c r="D34" s="15">
        <v>-1.0043261990000001</v>
      </c>
      <c r="E34" s="16">
        <v>1.166353E-3</v>
      </c>
    </row>
    <row r="35" spans="1:5">
      <c r="A35" s="3">
        <f t="shared" si="0"/>
        <v>62</v>
      </c>
      <c r="B35" s="14" t="s">
        <v>107</v>
      </c>
      <c r="C35" s="14" t="s">
        <v>108</v>
      </c>
      <c r="D35" s="15">
        <v>-1.0061002219999999</v>
      </c>
      <c r="E35" s="16">
        <v>6.8928000000000002E-10</v>
      </c>
    </row>
    <row r="36" spans="1:5">
      <c r="A36" s="3">
        <f t="shared" si="0"/>
        <v>61</v>
      </c>
      <c r="B36" s="14" t="s">
        <v>122</v>
      </c>
      <c r="C36" s="14" t="s">
        <v>79</v>
      </c>
      <c r="D36" s="15">
        <v>-1.0115074100000001</v>
      </c>
      <c r="E36" s="16">
        <v>9.3308900000000004E-15</v>
      </c>
    </row>
    <row r="37" spans="1:5">
      <c r="A37" s="3">
        <f t="shared" si="0"/>
        <v>60</v>
      </c>
      <c r="B37" s="14" t="s">
        <v>130</v>
      </c>
      <c r="C37" s="14" t="s">
        <v>44</v>
      </c>
      <c r="D37" s="15">
        <v>-1.0165281669999999</v>
      </c>
      <c r="E37" s="16">
        <v>5.1670700000000001E-13</v>
      </c>
    </row>
    <row r="38" spans="1:5">
      <c r="A38" s="3">
        <f t="shared" si="0"/>
        <v>59</v>
      </c>
      <c r="B38" s="14" t="s">
        <v>129</v>
      </c>
      <c r="C38" s="14" t="s">
        <v>71</v>
      </c>
      <c r="D38" s="15">
        <v>-1.020189083</v>
      </c>
      <c r="E38" s="16">
        <v>1.4095199999999999E-16</v>
      </c>
    </row>
    <row r="39" spans="1:5">
      <c r="A39" s="3">
        <f t="shared" si="0"/>
        <v>58</v>
      </c>
      <c r="B39" s="14" t="s">
        <v>133</v>
      </c>
      <c r="C39" s="14" t="s">
        <v>44</v>
      </c>
      <c r="D39" s="15">
        <v>-1.0203201980000001</v>
      </c>
      <c r="E39" s="16">
        <v>7.3107000000000004E-9</v>
      </c>
    </row>
    <row r="40" spans="1:5">
      <c r="A40" s="3">
        <f t="shared" si="0"/>
        <v>57</v>
      </c>
      <c r="B40" s="14" t="s">
        <v>112</v>
      </c>
      <c r="C40" s="14" t="s">
        <v>2</v>
      </c>
      <c r="D40" s="15">
        <v>-1.020506704</v>
      </c>
      <c r="E40" s="16">
        <v>1.08429E-4</v>
      </c>
    </row>
    <row r="41" spans="1:5">
      <c r="A41" s="3">
        <f t="shared" si="0"/>
        <v>56</v>
      </c>
      <c r="B41" s="14" t="s">
        <v>124</v>
      </c>
      <c r="C41" s="14" t="s">
        <v>0</v>
      </c>
      <c r="D41" s="15">
        <v>-1.026163275</v>
      </c>
      <c r="E41" s="16">
        <v>4.0924999999999998E-8</v>
      </c>
    </row>
    <row r="42" spans="1:5">
      <c r="A42" s="3">
        <f t="shared" si="0"/>
        <v>55</v>
      </c>
      <c r="B42" s="14" t="s">
        <v>65</v>
      </c>
      <c r="C42" s="14" t="s">
        <v>61</v>
      </c>
      <c r="D42" s="15">
        <v>-1.0269771700000001</v>
      </c>
      <c r="E42" s="16">
        <v>3.5413500000000001E-8</v>
      </c>
    </row>
    <row r="43" spans="1:5">
      <c r="A43" s="3">
        <f t="shared" si="0"/>
        <v>54</v>
      </c>
      <c r="B43" s="14" t="s">
        <v>43</v>
      </c>
      <c r="C43" s="14" t="s">
        <v>44</v>
      </c>
      <c r="D43" s="15">
        <v>-1.0280494659999999</v>
      </c>
      <c r="E43" s="16">
        <v>1.1839019999999999E-3</v>
      </c>
    </row>
    <row r="44" spans="1:5">
      <c r="A44" s="3">
        <f t="shared" si="0"/>
        <v>53</v>
      </c>
      <c r="B44" s="14" t="s">
        <v>113</v>
      </c>
      <c r="C44" s="14" t="s">
        <v>68</v>
      </c>
      <c r="D44" s="15">
        <v>-1.0301083040000001</v>
      </c>
      <c r="E44" s="16">
        <v>4.5920699999999999E-17</v>
      </c>
    </row>
    <row r="45" spans="1:5">
      <c r="A45" s="3">
        <f t="shared" si="0"/>
        <v>52</v>
      </c>
      <c r="B45" s="14" t="s">
        <v>54</v>
      </c>
      <c r="C45" s="14" t="s">
        <v>55</v>
      </c>
      <c r="D45" s="15">
        <v>-1.0430294280000001</v>
      </c>
      <c r="E45" s="16">
        <v>6.2390100000000002E-18</v>
      </c>
    </row>
    <row r="46" spans="1:5">
      <c r="A46" s="3">
        <f t="shared" si="0"/>
        <v>51</v>
      </c>
      <c r="B46" s="14" t="s">
        <v>60</v>
      </c>
      <c r="C46" s="14" t="s">
        <v>56</v>
      </c>
      <c r="D46" s="15">
        <v>-1.0450756670000001</v>
      </c>
      <c r="E46" s="16">
        <v>8.5755799999999996E-5</v>
      </c>
    </row>
    <row r="47" spans="1:5">
      <c r="A47" s="3">
        <f t="shared" si="0"/>
        <v>50</v>
      </c>
      <c r="B47" s="14" t="s">
        <v>47</v>
      </c>
      <c r="C47" s="14" t="s">
        <v>48</v>
      </c>
      <c r="D47" s="15">
        <v>-1.046115801</v>
      </c>
      <c r="E47" s="16">
        <v>4.6383400000000001E-8</v>
      </c>
    </row>
    <row r="48" spans="1:5">
      <c r="A48" s="3">
        <f t="shared" si="0"/>
        <v>49</v>
      </c>
      <c r="B48" s="14" t="s">
        <v>106</v>
      </c>
      <c r="C48" s="14" t="s">
        <v>44</v>
      </c>
      <c r="D48" s="15">
        <v>-1.0498074289999999</v>
      </c>
      <c r="E48" s="16">
        <v>1.4933500000000001E-11</v>
      </c>
    </row>
    <row r="49" spans="1:5">
      <c r="A49" s="3">
        <f t="shared" si="0"/>
        <v>48</v>
      </c>
      <c r="B49" s="14" t="s">
        <v>72</v>
      </c>
      <c r="C49" s="14" t="s">
        <v>73</v>
      </c>
      <c r="D49" s="15">
        <v>-1.0527305069999999</v>
      </c>
      <c r="E49" s="16">
        <v>2.87851E-12</v>
      </c>
    </row>
    <row r="50" spans="1:5">
      <c r="A50" s="3">
        <f t="shared" si="0"/>
        <v>47</v>
      </c>
      <c r="B50" s="14" t="s">
        <v>128</v>
      </c>
      <c r="C50" s="14" t="s">
        <v>42</v>
      </c>
      <c r="D50" s="15">
        <v>-1.056412205</v>
      </c>
      <c r="E50" s="16">
        <v>8.03329E-13</v>
      </c>
    </row>
    <row r="51" spans="1:5">
      <c r="A51" s="3">
        <f t="shared" si="0"/>
        <v>46</v>
      </c>
      <c r="B51" s="14" t="s">
        <v>80</v>
      </c>
      <c r="C51" s="14" t="s">
        <v>81</v>
      </c>
      <c r="D51" s="15">
        <v>-1.0594354290000001</v>
      </c>
      <c r="E51" s="16">
        <v>1.3010599999999999E-16</v>
      </c>
    </row>
    <row r="52" spans="1:5">
      <c r="A52" s="3">
        <f t="shared" si="0"/>
        <v>45</v>
      </c>
      <c r="B52" s="14" t="s">
        <v>94</v>
      </c>
      <c r="C52" s="14" t="s">
        <v>95</v>
      </c>
      <c r="D52" s="15">
        <v>-1.064093424</v>
      </c>
      <c r="E52" s="16">
        <v>1.1641899999999999E-11</v>
      </c>
    </row>
    <row r="53" spans="1:5">
      <c r="A53" s="3">
        <f t="shared" si="0"/>
        <v>44</v>
      </c>
      <c r="B53" s="14" t="s">
        <v>126</v>
      </c>
      <c r="C53" s="14" t="s">
        <v>44</v>
      </c>
      <c r="D53" s="15">
        <v>-1.070766154</v>
      </c>
      <c r="E53" s="16">
        <v>2.21739E-7</v>
      </c>
    </row>
    <row r="54" spans="1:5">
      <c r="A54" s="3">
        <f t="shared" si="0"/>
        <v>43</v>
      </c>
      <c r="B54" s="14" t="s">
        <v>49</v>
      </c>
      <c r="C54" s="14" t="s">
        <v>50</v>
      </c>
      <c r="D54" s="15">
        <v>-1.0731793940000001</v>
      </c>
      <c r="E54" s="16">
        <v>2.0208100000000002E-9</v>
      </c>
    </row>
    <row r="55" spans="1:5">
      <c r="A55" s="3">
        <f t="shared" si="0"/>
        <v>42</v>
      </c>
      <c r="B55" s="14" t="s">
        <v>46</v>
      </c>
      <c r="C55" s="14" t="s">
        <v>42</v>
      </c>
      <c r="D55" s="15">
        <v>-1.0751829879999999</v>
      </c>
      <c r="E55" s="16">
        <v>1.0638010000000001E-3</v>
      </c>
    </row>
    <row r="56" spans="1:5">
      <c r="A56" s="3">
        <f t="shared" si="0"/>
        <v>41</v>
      </c>
      <c r="B56" s="14" t="s">
        <v>88</v>
      </c>
      <c r="C56" s="14" t="s">
        <v>89</v>
      </c>
      <c r="D56" s="15">
        <v>-1.078216675</v>
      </c>
      <c r="E56" s="16">
        <v>2.7141000000000002E-7</v>
      </c>
    </row>
    <row r="57" spans="1:5">
      <c r="A57" s="3">
        <f t="shared" si="0"/>
        <v>40</v>
      </c>
      <c r="B57" s="14" t="s">
        <v>117</v>
      </c>
      <c r="C57" s="14" t="s">
        <v>44</v>
      </c>
      <c r="D57" s="15">
        <v>-1.0834371519999999</v>
      </c>
      <c r="E57" s="16">
        <v>5.0813799999999997E-9</v>
      </c>
    </row>
    <row r="58" spans="1:5">
      <c r="A58" s="3">
        <f t="shared" si="0"/>
        <v>39</v>
      </c>
      <c r="B58" s="14" t="s">
        <v>99</v>
      </c>
      <c r="C58" s="14" t="s">
        <v>100</v>
      </c>
      <c r="D58" s="15">
        <v>-1.086308109</v>
      </c>
      <c r="E58" s="16">
        <v>4.8060399999999998E-11</v>
      </c>
    </row>
    <row r="59" spans="1:5">
      <c r="A59" s="3">
        <f t="shared" si="0"/>
        <v>38</v>
      </c>
      <c r="B59" s="14" t="s">
        <v>66</v>
      </c>
      <c r="C59" s="14" t="s">
        <v>45</v>
      </c>
      <c r="D59" s="15">
        <v>-1.0977561499999999</v>
      </c>
      <c r="E59" s="16">
        <v>4.3170900000000001E-11</v>
      </c>
    </row>
    <row r="60" spans="1:5">
      <c r="A60" s="3">
        <f t="shared" si="0"/>
        <v>37</v>
      </c>
      <c r="B60" s="14" t="s">
        <v>51</v>
      </c>
      <c r="C60" s="14" t="s">
        <v>44</v>
      </c>
      <c r="D60" s="15">
        <v>-1.102384523</v>
      </c>
      <c r="E60" s="16">
        <v>1.6209099999999999E-9</v>
      </c>
    </row>
    <row r="61" spans="1:5">
      <c r="A61" s="3">
        <f t="shared" si="0"/>
        <v>36</v>
      </c>
      <c r="B61" s="14" t="s">
        <v>139</v>
      </c>
      <c r="C61" s="14" t="s">
        <v>140</v>
      </c>
      <c r="D61" s="15">
        <v>-1.1078292540000001</v>
      </c>
      <c r="E61" s="16">
        <v>1.39011E-15</v>
      </c>
    </row>
    <row r="62" spans="1:5">
      <c r="A62" s="3">
        <f t="shared" si="0"/>
        <v>35</v>
      </c>
      <c r="B62" s="14" t="s">
        <v>85</v>
      </c>
      <c r="C62" s="14" t="s">
        <v>86</v>
      </c>
      <c r="D62" s="15">
        <v>-1.1090471630000001</v>
      </c>
      <c r="E62" s="16">
        <v>3.4801200000000001E-5</v>
      </c>
    </row>
    <row r="63" spans="1:5">
      <c r="A63" s="3">
        <f t="shared" si="0"/>
        <v>34</v>
      </c>
      <c r="B63" s="14" t="s">
        <v>105</v>
      </c>
      <c r="C63" s="14" t="s">
        <v>44</v>
      </c>
      <c r="D63" s="15">
        <v>-1.111223496</v>
      </c>
      <c r="E63" s="16">
        <v>3.31658E-12</v>
      </c>
    </row>
    <row r="64" spans="1:5">
      <c r="A64" s="3">
        <f t="shared" si="0"/>
        <v>33</v>
      </c>
      <c r="B64" s="14" t="s">
        <v>120</v>
      </c>
      <c r="C64" s="14" t="s">
        <v>121</v>
      </c>
      <c r="D64" s="15">
        <v>-1.114391388</v>
      </c>
      <c r="E64" s="16">
        <v>2.1726600000000002E-12</v>
      </c>
    </row>
    <row r="65" spans="1:5">
      <c r="A65" s="3">
        <f t="shared" si="0"/>
        <v>32</v>
      </c>
      <c r="B65" s="14" t="s">
        <v>135</v>
      </c>
      <c r="C65" s="14" t="s">
        <v>0</v>
      </c>
      <c r="D65" s="15">
        <v>-1.1161492559999999</v>
      </c>
      <c r="E65" s="16">
        <v>4.1701699999999999E-22</v>
      </c>
    </row>
    <row r="66" spans="1:5">
      <c r="A66" s="3">
        <f t="shared" si="0"/>
        <v>31</v>
      </c>
      <c r="B66" s="14" t="s">
        <v>104</v>
      </c>
      <c r="C66" s="14" t="s">
        <v>100</v>
      </c>
      <c r="D66" s="15">
        <v>-1.121462685</v>
      </c>
      <c r="E66" s="16">
        <v>1.8027700000000001E-8</v>
      </c>
    </row>
    <row r="67" spans="1:5">
      <c r="A67" s="3">
        <f t="shared" si="0"/>
        <v>30</v>
      </c>
      <c r="B67" s="14" t="s">
        <v>103</v>
      </c>
      <c r="C67" s="14" t="s">
        <v>44</v>
      </c>
      <c r="D67" s="15">
        <v>-1.1237359920000001</v>
      </c>
      <c r="E67" s="16">
        <v>7.9586399999999997E-9</v>
      </c>
    </row>
    <row r="68" spans="1:5">
      <c r="A68" s="3">
        <f t="shared" si="0"/>
        <v>29</v>
      </c>
      <c r="B68" s="14" t="s">
        <v>127</v>
      </c>
      <c r="C68" s="14" t="s">
        <v>44</v>
      </c>
      <c r="D68" s="15">
        <v>-1.1351819059999999</v>
      </c>
      <c r="E68" s="16">
        <v>2.7331600000000001E-8</v>
      </c>
    </row>
    <row r="69" spans="1:5">
      <c r="A69" s="3">
        <f t="shared" si="0"/>
        <v>28</v>
      </c>
      <c r="B69" s="14" t="s">
        <v>98</v>
      </c>
      <c r="C69" s="14" t="s">
        <v>70</v>
      </c>
      <c r="D69" s="15">
        <v>-1.1646994340000001</v>
      </c>
      <c r="E69" s="16">
        <v>2.8827100000000001E-22</v>
      </c>
    </row>
    <row r="70" spans="1:5">
      <c r="A70" s="3">
        <f t="shared" si="0"/>
        <v>27</v>
      </c>
      <c r="B70" s="14" t="s">
        <v>101</v>
      </c>
      <c r="C70" s="14" t="s">
        <v>53</v>
      </c>
      <c r="D70" s="15">
        <v>-1.170915825</v>
      </c>
      <c r="E70" s="16">
        <v>1.21847E-8</v>
      </c>
    </row>
    <row r="71" spans="1:5">
      <c r="A71" s="3">
        <f t="shared" si="0"/>
        <v>26</v>
      </c>
      <c r="B71" s="14" t="s">
        <v>96</v>
      </c>
      <c r="C71" s="14" t="s">
        <v>45</v>
      </c>
      <c r="D71" s="15">
        <v>-1.1718619969999999</v>
      </c>
      <c r="E71" s="16">
        <v>1.34802E-14</v>
      </c>
    </row>
    <row r="72" spans="1:5">
      <c r="A72" s="3">
        <f t="shared" si="0"/>
        <v>25</v>
      </c>
      <c r="B72" s="14" t="s">
        <v>116</v>
      </c>
      <c r="C72" s="14" t="s">
        <v>58</v>
      </c>
      <c r="D72" s="15">
        <v>-1.1811442969999999</v>
      </c>
      <c r="E72" s="16">
        <v>1.7918229999999999E-3</v>
      </c>
    </row>
    <row r="73" spans="1:5">
      <c r="A73" s="3">
        <f t="shared" si="0"/>
        <v>24</v>
      </c>
      <c r="B73" s="14" t="s">
        <v>134</v>
      </c>
      <c r="C73" s="14" t="s">
        <v>53</v>
      </c>
      <c r="D73" s="15">
        <v>-1.1878174319999999</v>
      </c>
      <c r="E73" s="16">
        <v>4.8458700000000003E-14</v>
      </c>
    </row>
    <row r="74" spans="1:5">
      <c r="A74" s="3">
        <f t="shared" si="0"/>
        <v>23</v>
      </c>
      <c r="B74" s="14" t="s">
        <v>75</v>
      </c>
      <c r="C74" s="14" t="s">
        <v>56</v>
      </c>
      <c r="D74" s="15">
        <v>-1.2036296799999999</v>
      </c>
      <c r="E74" s="16">
        <v>9.8924899999999996E-10</v>
      </c>
    </row>
    <row r="75" spans="1:5">
      <c r="A75" s="3">
        <f t="shared" si="0"/>
        <v>22</v>
      </c>
      <c r="B75" s="14" t="s">
        <v>119</v>
      </c>
      <c r="C75" s="14" t="s">
        <v>95</v>
      </c>
      <c r="D75" s="15">
        <v>-1.2051389779999999</v>
      </c>
      <c r="E75" s="16">
        <v>7.1780199999999996E-8</v>
      </c>
    </row>
    <row r="76" spans="1:5">
      <c r="A76" s="3">
        <f t="shared" si="0"/>
        <v>21</v>
      </c>
      <c r="B76" s="14" t="s">
        <v>90</v>
      </c>
      <c r="C76" s="14" t="s">
        <v>2</v>
      </c>
      <c r="D76" s="15">
        <v>-1.206668284</v>
      </c>
      <c r="E76" s="16">
        <v>1.0351400000000001E-5</v>
      </c>
    </row>
    <row r="77" spans="1:5">
      <c r="A77" s="3">
        <f t="shared" si="0"/>
        <v>20</v>
      </c>
      <c r="B77" s="14" t="s">
        <v>123</v>
      </c>
      <c r="C77" s="14" t="s">
        <v>92</v>
      </c>
      <c r="D77" s="15">
        <v>-1.213478829</v>
      </c>
      <c r="E77" s="16">
        <v>1.366E-11</v>
      </c>
    </row>
    <row r="78" spans="1:5">
      <c r="A78" s="3">
        <f t="shared" si="0"/>
        <v>19</v>
      </c>
      <c r="B78" s="14" t="s">
        <v>131</v>
      </c>
      <c r="C78" s="14" t="s">
        <v>132</v>
      </c>
      <c r="D78" s="15">
        <v>-1.2164899819999999</v>
      </c>
      <c r="E78" s="16">
        <v>8.3097900000000003E-4</v>
      </c>
    </row>
    <row r="79" spans="1:5">
      <c r="A79" s="3">
        <f t="shared" si="0"/>
        <v>18</v>
      </c>
      <c r="B79" s="14" t="s">
        <v>62</v>
      </c>
      <c r="C79" s="14" t="s">
        <v>24</v>
      </c>
      <c r="D79" s="15">
        <v>-1.2224804730000001</v>
      </c>
      <c r="E79" s="16">
        <v>3.4274399999999999E-16</v>
      </c>
    </row>
    <row r="80" spans="1:5">
      <c r="A80" s="3">
        <f t="shared" si="0"/>
        <v>17</v>
      </c>
      <c r="B80" s="14" t="s">
        <v>77</v>
      </c>
      <c r="C80" s="14" t="s">
        <v>78</v>
      </c>
      <c r="D80" s="15">
        <v>-1.2248439840000001</v>
      </c>
      <c r="E80" s="16">
        <v>1.0052600000000001E-12</v>
      </c>
    </row>
    <row r="81" spans="1:5">
      <c r="A81" s="3">
        <f t="shared" si="0"/>
        <v>16</v>
      </c>
      <c r="B81" s="14" t="s">
        <v>110</v>
      </c>
      <c r="C81" s="14" t="s">
        <v>44</v>
      </c>
      <c r="D81" s="15">
        <v>-1.2354401239999999</v>
      </c>
      <c r="E81" s="16">
        <v>2.4055599999999999E-11</v>
      </c>
    </row>
    <row r="82" spans="1:5">
      <c r="A82" s="3">
        <f t="shared" si="0"/>
        <v>15</v>
      </c>
      <c r="B82" s="14" t="s">
        <v>118</v>
      </c>
      <c r="C82" s="14" t="s">
        <v>56</v>
      </c>
      <c r="D82" s="15">
        <v>-1.2497110279999999</v>
      </c>
      <c r="E82" s="16">
        <v>3.8320899999999999E-11</v>
      </c>
    </row>
    <row r="83" spans="1:5">
      <c r="A83" s="3">
        <f t="shared" si="0"/>
        <v>14</v>
      </c>
      <c r="B83" s="14" t="s">
        <v>63</v>
      </c>
      <c r="C83" s="14" t="s">
        <v>64</v>
      </c>
      <c r="D83" s="15">
        <v>-1.2574700320000001</v>
      </c>
      <c r="E83" s="16">
        <v>1.5330700000000001E-15</v>
      </c>
    </row>
    <row r="84" spans="1:5">
      <c r="A84" s="3">
        <f t="shared" si="0"/>
        <v>13</v>
      </c>
      <c r="B84" s="14" t="s">
        <v>102</v>
      </c>
      <c r="C84" s="14" t="s">
        <v>91</v>
      </c>
      <c r="D84" s="15">
        <v>-1.259673788</v>
      </c>
      <c r="E84" s="16">
        <v>4.6608000000000001E-20</v>
      </c>
    </row>
    <row r="85" spans="1:5">
      <c r="A85" s="3">
        <f t="shared" si="0"/>
        <v>12</v>
      </c>
      <c r="B85" s="14" t="s">
        <v>136</v>
      </c>
      <c r="C85" s="14" t="s">
        <v>56</v>
      </c>
      <c r="D85" s="15">
        <v>-1.2644031760000001</v>
      </c>
      <c r="E85" s="16">
        <v>2.4683799999999999E-14</v>
      </c>
    </row>
    <row r="86" spans="1:5">
      <c r="A86" s="3">
        <f t="shared" si="0"/>
        <v>11</v>
      </c>
      <c r="B86" s="14" t="s">
        <v>74</v>
      </c>
      <c r="C86" s="14" t="s">
        <v>6</v>
      </c>
      <c r="D86" s="15">
        <v>-1.267575935</v>
      </c>
      <c r="E86" s="16">
        <v>1.16205E-10</v>
      </c>
    </row>
    <row r="87" spans="1:5">
      <c r="A87" s="3">
        <f t="shared" si="0"/>
        <v>10</v>
      </c>
      <c r="B87" s="14" t="s">
        <v>138</v>
      </c>
      <c r="C87" s="14" t="s">
        <v>44</v>
      </c>
      <c r="D87" s="15">
        <v>-1.2708284059999999</v>
      </c>
      <c r="E87" s="16">
        <v>4.2863499999999999E-11</v>
      </c>
    </row>
    <row r="88" spans="1:5">
      <c r="A88" s="3">
        <f t="shared" si="0"/>
        <v>9</v>
      </c>
      <c r="B88" s="14" t="s">
        <v>137</v>
      </c>
      <c r="C88" s="14" t="s">
        <v>93</v>
      </c>
      <c r="D88" s="15">
        <v>-1.302524864</v>
      </c>
      <c r="E88" s="16">
        <v>4.8258500000000005E-10</v>
      </c>
    </row>
    <row r="89" spans="1:5">
      <c r="A89" s="3">
        <f t="shared" si="0"/>
        <v>8</v>
      </c>
      <c r="B89" s="14" t="s">
        <v>97</v>
      </c>
      <c r="C89" s="14" t="s">
        <v>79</v>
      </c>
      <c r="D89" s="15">
        <v>-1.3174614529999999</v>
      </c>
      <c r="E89" s="16">
        <v>1.03063E-7</v>
      </c>
    </row>
    <row r="90" spans="1:5">
      <c r="A90" s="3">
        <f t="shared" si="0"/>
        <v>7</v>
      </c>
      <c r="B90" s="14" t="s">
        <v>83</v>
      </c>
      <c r="C90" s="14" t="s">
        <v>84</v>
      </c>
      <c r="D90" s="15">
        <v>-1.381328407</v>
      </c>
      <c r="E90" s="16">
        <v>3.61361E-12</v>
      </c>
    </row>
    <row r="91" spans="1:5">
      <c r="A91" s="3">
        <f t="shared" si="0"/>
        <v>6</v>
      </c>
      <c r="B91" s="14" t="s">
        <v>59</v>
      </c>
      <c r="C91" s="14" t="s">
        <v>0</v>
      </c>
      <c r="D91" s="15">
        <v>-1.4070846450000001</v>
      </c>
      <c r="E91" s="16">
        <v>3.0174699999999999E-9</v>
      </c>
    </row>
    <row r="92" spans="1:5">
      <c r="A92" s="3">
        <f t="shared" si="0"/>
        <v>5</v>
      </c>
      <c r="B92" s="14" t="s">
        <v>114</v>
      </c>
      <c r="C92" s="14" t="s">
        <v>115</v>
      </c>
      <c r="D92" s="15">
        <v>-1.4197624170000001</v>
      </c>
      <c r="E92" s="16">
        <v>2.1731499999999999E-12</v>
      </c>
    </row>
    <row r="93" spans="1:5">
      <c r="A93" s="3">
        <f>A94+1</f>
        <v>4</v>
      </c>
      <c r="B93" s="14" t="s">
        <v>109</v>
      </c>
      <c r="C93" s="14" t="s">
        <v>0</v>
      </c>
      <c r="D93" s="15">
        <v>-1.4226882080000001</v>
      </c>
      <c r="E93" s="16">
        <v>1.69244E-5</v>
      </c>
    </row>
    <row r="94" spans="1:5">
      <c r="A94" s="3">
        <v>3</v>
      </c>
      <c r="B94" s="14" t="s">
        <v>69</v>
      </c>
      <c r="C94" s="14" t="s">
        <v>0</v>
      </c>
      <c r="D94" s="15">
        <v>-1.471097968</v>
      </c>
      <c r="E94" s="16">
        <v>3.0245499999999999E-7</v>
      </c>
    </row>
    <row r="95" spans="1:5">
      <c r="A95" s="3">
        <v>2</v>
      </c>
      <c r="B95" s="14" t="s">
        <v>76</v>
      </c>
      <c r="C95" s="14" t="s">
        <v>24</v>
      </c>
      <c r="D95" s="15">
        <v>-1.492803214</v>
      </c>
      <c r="E95" s="16">
        <v>3.18233E-6</v>
      </c>
    </row>
    <row r="96" spans="1:5">
      <c r="A96" s="4">
        <v>1</v>
      </c>
      <c r="B96" s="17" t="s">
        <v>67</v>
      </c>
      <c r="C96" s="17" t="s">
        <v>53</v>
      </c>
      <c r="D96" s="18">
        <v>-1.692284042</v>
      </c>
      <c r="E96" s="19">
        <v>2.10742E-14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FC&gt;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</dc:creator>
  <cp:lastModifiedBy>Javier</cp:lastModifiedBy>
  <dcterms:created xsi:type="dcterms:W3CDTF">2023-08-11T18:46:38Z</dcterms:created>
  <dcterms:modified xsi:type="dcterms:W3CDTF">2023-10-18T13:27:13Z</dcterms:modified>
</cp:coreProperties>
</file>